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33">
  <si>
    <t xml:space="preserve">Supplementary  Table 2  The detailed sequence information in  Erhualian (ER) and Large White × Landrace (LL) small RNA libraries</t>
  </si>
  <si>
    <t xml:space="preserve">A.  The yield of  Erhualian (ER) </t>
  </si>
  <si>
    <t xml:space="preserve">Category</t>
  </si>
  <si>
    <t xml:space="preserve">total reads</t>
  </si>
  <si>
    <t xml:space="preserve">% of total reads</t>
  </si>
  <si>
    <t xml:space="preserve">unique reads</t>
  </si>
  <si>
    <t xml:space="preserve">% of unique reads</t>
  </si>
  <si>
    <t xml:space="preserve">Raw data</t>
  </si>
  <si>
    <t xml:space="preserve">[low quality]</t>
  </si>
  <si>
    <t xml:space="preserve">[high quality]</t>
  </si>
  <si>
    <t xml:space="preserve">[adaptor'3 null]</t>
  </si>
  <si>
    <t xml:space="preserve">[insert null]</t>
  </si>
  <si>
    <t xml:space="preserve">[5' adaptor_contaminants]</t>
  </si>
  <si>
    <t xml:space="preserve">[size &lt; 18 nt]</t>
  </si>
  <si>
    <t xml:space="preserve">[polyA]</t>
  </si>
  <si>
    <t xml:space="preserve">clean_reads [size &gt;= 18 nt]</t>
  </si>
  <si>
    <t xml:space="preserve">not match genome</t>
  </si>
  <si>
    <t xml:space="preserve">match genome </t>
  </si>
  <si>
    <t xml:space="preserve">exon_antisense</t>
  </si>
  <si>
    <t xml:space="preserve">exon_sense</t>
  </si>
  <si>
    <t xml:space="preserve">intron_antisense</t>
  </si>
  <si>
    <t xml:space="preserve">intron_sense</t>
  </si>
  <si>
    <t xml:space="preserve">miRNA</t>
  </si>
  <si>
    <t xml:space="preserve">rRNA</t>
  </si>
  <si>
    <t xml:space="preserve">repeats</t>
  </si>
  <si>
    <t xml:space="preserve">scRNA</t>
  </si>
  <si>
    <t xml:space="preserve">snRNA</t>
  </si>
  <si>
    <t xml:space="preserve">snoRNA</t>
  </si>
  <si>
    <t xml:space="preserve">srpRNA</t>
  </si>
  <si>
    <t xml:space="preserve">tRNA</t>
  </si>
  <si>
    <t xml:space="preserve">unannotated</t>
  </si>
  <si>
    <t xml:space="preserve">B.  The yield of Large White × Landrace (LL)</t>
  </si>
  <si>
    <t xml:space="preserve">miRNA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Times New Roman"/>
      <family val="1"/>
    </font>
    <font>
      <b val="true"/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9609375" defaultRowHeight="20.25" zeroHeight="false" outlineLevelRow="0" outlineLevelCol="0"/>
  <cols>
    <col collapsed="false" customWidth="true" hidden="false" outlineLevel="0" max="1" min="1" style="1" width="37.5"/>
    <col collapsed="false" customWidth="true" hidden="false" outlineLevel="0" max="2" min="2" style="2" width="17.12"/>
    <col collapsed="false" customWidth="true" hidden="false" outlineLevel="0" max="3" min="3" style="2" width="23.99"/>
    <col collapsed="false" customWidth="true" hidden="false" outlineLevel="0" max="4" min="4" style="2" width="16.99"/>
    <col collapsed="false" customWidth="true" hidden="false" outlineLevel="0" max="5" min="5" style="2" width="22.5"/>
    <col collapsed="false" customWidth="false" hidden="false" outlineLevel="0" max="6" min="6" style="2" width="8.99"/>
    <col collapsed="false" customWidth="true" hidden="false" outlineLevel="0" max="7" min="7" style="2" width="14.87"/>
    <col collapsed="false" customWidth="true" hidden="false" outlineLevel="0" max="8" min="8" style="2" width="27.87"/>
    <col collapsed="false" customWidth="true" hidden="false" outlineLevel="0" max="9" min="9" style="2" width="10.87"/>
    <col collapsed="false" customWidth="false" hidden="false" outlineLevel="0" max="257" min="10" style="2" width="8.99"/>
  </cols>
  <sheetData>
    <row r="1" s="5" customFormat="true" ht="20.2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</row>
    <row r="2" s="5" customFormat="true" ht="20.25" hidden="false" customHeight="false" outlineLevel="0" collapsed="false">
      <c r="A2" s="3"/>
      <c r="B2" s="4"/>
      <c r="C2" s="4"/>
      <c r="D2" s="4"/>
      <c r="E2" s="4"/>
      <c r="F2" s="4"/>
      <c r="G2" s="4"/>
    </row>
    <row r="3" customFormat="false" ht="21" hidden="false" customHeight="false" outlineLevel="0" collapsed="false">
      <c r="A3" s="6" t="s">
        <v>1</v>
      </c>
      <c r="B3" s="7"/>
      <c r="C3" s="7"/>
      <c r="D3" s="7"/>
      <c r="E3" s="7"/>
    </row>
    <row r="4" s="12" customFormat="true" ht="21" hidden="false" customHeight="false" outlineLevel="0" collapsed="false">
      <c r="A4" s="8" t="s">
        <v>2</v>
      </c>
      <c r="B4" s="9" t="s">
        <v>3</v>
      </c>
      <c r="C4" s="10" t="s">
        <v>4</v>
      </c>
      <c r="D4" s="9" t="s">
        <v>5</v>
      </c>
      <c r="E4" s="10" t="s">
        <v>6</v>
      </c>
      <c r="F4" s="11"/>
      <c r="G4" s="11"/>
      <c r="H4" s="11"/>
      <c r="I4" s="11"/>
      <c r="J4" s="11"/>
    </row>
    <row r="5" s="12" customFormat="true" ht="20.25" hidden="false" customHeight="false" outlineLevel="0" collapsed="false">
      <c r="A5" s="13" t="s">
        <v>7</v>
      </c>
      <c r="B5" s="14" t="n">
        <v>10196517</v>
      </c>
      <c r="C5" s="15" t="n">
        <v>1</v>
      </c>
      <c r="D5" s="16"/>
      <c r="E5" s="16"/>
      <c r="H5" s="17"/>
    </row>
    <row r="6" s="22" customFormat="true" ht="20.25" hidden="false" customHeight="false" outlineLevel="0" collapsed="false">
      <c r="A6" s="18" t="s">
        <v>8</v>
      </c>
      <c r="B6" s="19" t="n">
        <f aca="false">B5-B7</f>
        <v>40362</v>
      </c>
      <c r="C6" s="20" t="n">
        <f aca="false">B6/B5</f>
        <v>0.00395841050429279</v>
      </c>
      <c r="D6" s="21"/>
      <c r="E6" s="21"/>
    </row>
    <row r="7" s="12" customFormat="true" ht="20.25" hidden="false" customHeight="false" outlineLevel="0" collapsed="false">
      <c r="A7" s="23" t="s">
        <v>9</v>
      </c>
      <c r="B7" s="24" t="n">
        <v>10156155</v>
      </c>
      <c r="C7" s="25" t="n">
        <f aca="false">B7/B5</f>
        <v>0.996041589495707</v>
      </c>
      <c r="D7" s="26"/>
      <c r="E7" s="26"/>
      <c r="H7" s="17"/>
    </row>
    <row r="8" s="22" customFormat="true" ht="20.25" hidden="false" customHeight="false" outlineLevel="0" collapsed="false">
      <c r="A8" s="21"/>
      <c r="B8" s="21"/>
      <c r="C8" s="21"/>
      <c r="D8" s="21"/>
      <c r="E8" s="21"/>
    </row>
    <row r="9" s="12" customFormat="true" ht="20.25" hidden="false" customHeight="false" outlineLevel="0" collapsed="false">
      <c r="A9" s="23" t="s">
        <v>9</v>
      </c>
      <c r="B9" s="24" t="n">
        <v>10156155</v>
      </c>
      <c r="C9" s="25" t="n">
        <v>1</v>
      </c>
      <c r="D9" s="26"/>
      <c r="E9" s="26"/>
    </row>
    <row r="10" s="22" customFormat="true" ht="20.25" hidden="false" customHeight="false" outlineLevel="0" collapsed="false">
      <c r="A10" s="18" t="s">
        <v>10</v>
      </c>
      <c r="B10" s="19" t="n">
        <v>10964</v>
      </c>
      <c r="C10" s="20" t="n">
        <v>0.0011</v>
      </c>
      <c r="D10" s="21"/>
      <c r="E10" s="21"/>
    </row>
    <row r="11" s="22" customFormat="true" ht="20.25" hidden="false" customHeight="false" outlineLevel="0" collapsed="false">
      <c r="A11" s="18" t="s">
        <v>11</v>
      </c>
      <c r="B11" s="19" t="n">
        <v>543131</v>
      </c>
      <c r="C11" s="20" t="n">
        <v>0.0535</v>
      </c>
      <c r="D11" s="21"/>
      <c r="E11" s="21"/>
      <c r="G11" s="27"/>
      <c r="H11" s="28"/>
    </row>
    <row r="12" s="22" customFormat="true" ht="20.25" hidden="false" customHeight="false" outlineLevel="0" collapsed="false">
      <c r="A12" s="18" t="s">
        <v>12</v>
      </c>
      <c r="B12" s="19" t="n">
        <v>328936</v>
      </c>
      <c r="C12" s="20" t="n">
        <v>0.0324</v>
      </c>
      <c r="D12" s="21"/>
      <c r="E12" s="21"/>
      <c r="H12" s="28"/>
    </row>
    <row r="13" s="22" customFormat="true" ht="20.25" hidden="false" customHeight="false" outlineLevel="0" collapsed="false">
      <c r="A13" s="18" t="s">
        <v>13</v>
      </c>
      <c r="B13" s="19" t="n">
        <v>168612</v>
      </c>
      <c r="C13" s="20" t="n">
        <v>0.0166</v>
      </c>
      <c r="D13" s="21"/>
      <c r="E13" s="21"/>
      <c r="G13" s="27"/>
      <c r="H13" s="28"/>
    </row>
    <row r="14" s="22" customFormat="true" ht="20.25" hidden="false" customHeight="false" outlineLevel="0" collapsed="false">
      <c r="A14" s="18" t="s">
        <v>14</v>
      </c>
      <c r="B14" s="21" t="n">
        <v>74</v>
      </c>
      <c r="C14" s="20" t="n">
        <v>0</v>
      </c>
      <c r="D14" s="21"/>
      <c r="E14" s="21"/>
      <c r="G14" s="27"/>
      <c r="H14" s="29"/>
      <c r="I14" s="28"/>
    </row>
    <row r="15" s="12" customFormat="true" ht="20.25" hidden="false" customHeight="false" outlineLevel="0" collapsed="false">
      <c r="A15" s="23" t="s">
        <v>15</v>
      </c>
      <c r="B15" s="24" t="n">
        <v>9104438</v>
      </c>
      <c r="C15" s="25" t="n">
        <v>0.8964</v>
      </c>
      <c r="D15" s="24" t="n">
        <v>465462</v>
      </c>
      <c r="E15" s="24"/>
      <c r="H15" s="29"/>
      <c r="I15" s="30"/>
      <c r="J15" s="31"/>
    </row>
    <row r="16" s="22" customFormat="true" ht="20.25" hidden="false" customHeight="false" outlineLevel="0" collapsed="false">
      <c r="A16" s="21"/>
      <c r="B16" s="21"/>
      <c r="C16" s="21"/>
      <c r="D16" s="21"/>
      <c r="E16" s="21"/>
      <c r="H16" s="32"/>
      <c r="I16" s="33"/>
      <c r="J16" s="34"/>
    </row>
    <row r="17" s="12" customFormat="true" ht="20.25" hidden="false" customHeight="false" outlineLevel="0" collapsed="false">
      <c r="A17" s="23" t="s">
        <v>15</v>
      </c>
      <c r="B17" s="24" t="n">
        <v>9104438</v>
      </c>
      <c r="C17" s="25" t="n">
        <v>1</v>
      </c>
      <c r="D17" s="24" t="n">
        <v>465462</v>
      </c>
      <c r="E17" s="25" t="n">
        <v>1</v>
      </c>
      <c r="H17" s="29"/>
      <c r="I17" s="35"/>
      <c r="J17" s="36"/>
    </row>
    <row r="18" s="12" customFormat="true" ht="20.25" hidden="false" customHeight="false" outlineLevel="0" collapsed="false">
      <c r="A18" s="18" t="s">
        <v>16</v>
      </c>
      <c r="B18" s="19" t="n">
        <f aca="false">B17-B19</f>
        <v>2683869</v>
      </c>
      <c r="C18" s="20" t="n">
        <f aca="false">C17-C19</f>
        <v>0.2948</v>
      </c>
      <c r="D18" s="19" t="n">
        <f aca="false">D17-D19</f>
        <v>219591</v>
      </c>
      <c r="E18" s="20" t="n">
        <f aca="false">D18/D17</f>
        <v>0.47176998337136</v>
      </c>
      <c r="F18" s="11"/>
      <c r="G18" s="11"/>
      <c r="H18" s="11"/>
      <c r="I18" s="11"/>
      <c r="J18" s="11"/>
    </row>
    <row r="19" s="12" customFormat="true" ht="20.25" hidden="false" customHeight="false" outlineLevel="0" collapsed="false">
      <c r="A19" s="23" t="s">
        <v>17</v>
      </c>
      <c r="B19" s="24" t="n">
        <v>6420569</v>
      </c>
      <c r="C19" s="25" t="n">
        <v>0.7052</v>
      </c>
      <c r="D19" s="24" t="n">
        <v>245871</v>
      </c>
      <c r="E19" s="25" t="n">
        <v>0.5282</v>
      </c>
      <c r="F19" s="31"/>
      <c r="G19" s="31"/>
      <c r="H19" s="29"/>
      <c r="I19" s="37"/>
      <c r="J19" s="36"/>
      <c r="K19" s="31"/>
    </row>
    <row r="20" s="12" customFormat="true" ht="20.25" hidden="false" customHeight="false" outlineLevel="0" collapsed="false">
      <c r="A20" s="38"/>
      <c r="B20" s="38"/>
      <c r="C20" s="38"/>
      <c r="D20" s="38"/>
      <c r="E20" s="38"/>
      <c r="H20" s="29"/>
      <c r="I20" s="37"/>
      <c r="J20" s="36"/>
    </row>
    <row r="21" s="12" customFormat="true" ht="20.25" hidden="false" customHeight="false" outlineLevel="0" collapsed="false">
      <c r="A21" s="23" t="s">
        <v>15</v>
      </c>
      <c r="B21" s="24" t="n">
        <v>9104438</v>
      </c>
      <c r="C21" s="25" t="n">
        <v>1</v>
      </c>
      <c r="D21" s="24" t="n">
        <v>465462</v>
      </c>
      <c r="E21" s="25" t="n">
        <v>1</v>
      </c>
      <c r="H21" s="17"/>
      <c r="I21" s="31"/>
    </row>
    <row r="22" s="22" customFormat="true" ht="20.25" hidden="false" customHeight="false" outlineLevel="0" collapsed="false">
      <c r="A22" s="18" t="s">
        <v>18</v>
      </c>
      <c r="B22" s="19" t="n">
        <v>2460</v>
      </c>
      <c r="C22" s="20" t="n">
        <v>0.0003</v>
      </c>
      <c r="D22" s="19" t="n">
        <v>1586</v>
      </c>
      <c r="E22" s="20" t="n">
        <v>0.0034</v>
      </c>
      <c r="I22" s="39"/>
    </row>
    <row r="23" s="22" customFormat="true" ht="20.25" hidden="false" customHeight="false" outlineLevel="0" collapsed="false">
      <c r="A23" s="40" t="s">
        <v>19</v>
      </c>
      <c r="B23" s="19" t="n">
        <v>68749</v>
      </c>
      <c r="C23" s="20" t="n">
        <v>0.0076</v>
      </c>
      <c r="D23" s="19" t="n">
        <v>48281</v>
      </c>
      <c r="E23" s="20" t="n">
        <v>0.1037</v>
      </c>
      <c r="I23" s="39"/>
    </row>
    <row r="24" s="22" customFormat="true" ht="20.25" hidden="false" customHeight="false" outlineLevel="0" collapsed="false">
      <c r="A24" s="40" t="s">
        <v>20</v>
      </c>
      <c r="B24" s="19" t="n">
        <v>25864</v>
      </c>
      <c r="C24" s="20" t="n">
        <v>0.0028</v>
      </c>
      <c r="D24" s="19" t="n">
        <v>8541</v>
      </c>
      <c r="E24" s="20" t="n">
        <v>0.0183</v>
      </c>
      <c r="H24" s="2"/>
    </row>
    <row r="25" s="22" customFormat="true" ht="20.25" hidden="false" customHeight="false" outlineLevel="0" collapsed="false">
      <c r="A25" s="40" t="s">
        <v>21</v>
      </c>
      <c r="B25" s="19" t="n">
        <v>62673</v>
      </c>
      <c r="C25" s="20" t="n">
        <v>0.0069</v>
      </c>
      <c r="D25" s="19" t="n">
        <v>28499</v>
      </c>
      <c r="E25" s="20" t="n">
        <v>0.0612</v>
      </c>
      <c r="H25" s="2"/>
    </row>
    <row r="26" s="22" customFormat="true" ht="20.25" hidden="false" customHeight="false" outlineLevel="0" collapsed="false">
      <c r="A26" s="23" t="s">
        <v>22</v>
      </c>
      <c r="B26" s="41" t="n">
        <v>4428430</v>
      </c>
      <c r="C26" s="25" t="n">
        <v>0.4864</v>
      </c>
      <c r="D26" s="42" t="n">
        <v>3429</v>
      </c>
      <c r="E26" s="25" t="n">
        <v>0.0074</v>
      </c>
      <c r="H26" s="2"/>
      <c r="I26" s="34"/>
      <c r="J26" s="34"/>
    </row>
    <row r="27" s="22" customFormat="true" ht="20.25" hidden="false" customHeight="false" outlineLevel="0" collapsed="false">
      <c r="A27" s="18" t="s">
        <v>23</v>
      </c>
      <c r="B27" s="43" t="n">
        <v>1324492</v>
      </c>
      <c r="C27" s="20" t="n">
        <v>0.1455</v>
      </c>
      <c r="D27" s="44" t="n">
        <v>62180</v>
      </c>
      <c r="E27" s="20" t="n">
        <v>0.1336</v>
      </c>
      <c r="H27" s="2"/>
      <c r="I27" s="34"/>
      <c r="J27" s="34"/>
    </row>
    <row r="28" s="22" customFormat="true" ht="19.5" hidden="false" customHeight="true" outlineLevel="0" collapsed="false">
      <c r="A28" s="18" t="s">
        <v>24</v>
      </c>
      <c r="B28" s="19" t="n">
        <v>116980</v>
      </c>
      <c r="C28" s="20" t="n">
        <v>0.0128</v>
      </c>
      <c r="D28" s="19" t="n">
        <v>14690</v>
      </c>
      <c r="E28" s="20" t="n">
        <v>0.0316</v>
      </c>
      <c r="H28" s="2"/>
      <c r="I28" s="34"/>
      <c r="J28" s="34"/>
    </row>
    <row r="29" s="22" customFormat="true" ht="20.25" hidden="false" customHeight="false" outlineLevel="0" collapsed="false">
      <c r="A29" s="40" t="s">
        <v>25</v>
      </c>
      <c r="B29" s="19" t="n">
        <v>15366</v>
      </c>
      <c r="C29" s="20" t="n">
        <v>0.0017</v>
      </c>
      <c r="D29" s="19" t="n">
        <v>654</v>
      </c>
      <c r="E29" s="20" t="n">
        <v>0.0014</v>
      </c>
      <c r="H29" s="2"/>
      <c r="I29" s="34"/>
      <c r="J29" s="34"/>
    </row>
    <row r="30" s="22" customFormat="true" ht="20.25" hidden="false" customHeight="false" outlineLevel="0" collapsed="false">
      <c r="A30" s="40" t="s">
        <v>26</v>
      </c>
      <c r="B30" s="19" t="n">
        <v>21693</v>
      </c>
      <c r="C30" s="20" t="n">
        <v>0.0024</v>
      </c>
      <c r="D30" s="19" t="n">
        <v>3650</v>
      </c>
      <c r="E30" s="20" t="n">
        <v>0.0078</v>
      </c>
      <c r="H30" s="2"/>
      <c r="I30" s="34"/>
      <c r="J30" s="34"/>
    </row>
    <row r="31" s="22" customFormat="true" ht="20.25" hidden="false" customHeight="false" outlineLevel="0" collapsed="false">
      <c r="A31" s="40" t="s">
        <v>27</v>
      </c>
      <c r="B31" s="19" t="n">
        <v>70499</v>
      </c>
      <c r="C31" s="20" t="n">
        <v>0.0077</v>
      </c>
      <c r="D31" s="19" t="n">
        <v>4615</v>
      </c>
      <c r="E31" s="20" t="n">
        <v>0.0099</v>
      </c>
      <c r="H31" s="2"/>
      <c r="I31" s="34"/>
      <c r="J31" s="34"/>
    </row>
    <row r="32" s="22" customFormat="true" ht="20.25" hidden="false" customHeight="false" outlineLevel="0" collapsed="false">
      <c r="A32" s="45" t="s">
        <v>28</v>
      </c>
      <c r="B32" s="21" t="n">
        <v>1646</v>
      </c>
      <c r="C32" s="20" t="n">
        <f aca="false">B32/B21</f>
        <v>0.00018079095052325</v>
      </c>
      <c r="D32" s="21" t="n">
        <v>513</v>
      </c>
      <c r="E32" s="20" t="n">
        <f aca="false">D32/D21</f>
        <v>0.00110213078618663</v>
      </c>
      <c r="H32" s="2"/>
      <c r="I32" s="34"/>
      <c r="J32" s="34"/>
    </row>
    <row r="33" s="22" customFormat="true" ht="20.25" hidden="false" customHeight="false" outlineLevel="0" collapsed="false">
      <c r="A33" s="45" t="s">
        <v>29</v>
      </c>
      <c r="B33" s="21" t="n">
        <v>432541</v>
      </c>
      <c r="C33" s="20" t="n">
        <f aca="false">B33/B21</f>
        <v>0.0475088083416022</v>
      </c>
      <c r="D33" s="21" t="n">
        <v>17169</v>
      </c>
      <c r="E33" s="20" t="n">
        <f aca="false">D33/D21</f>
        <v>0.0368859326862343</v>
      </c>
      <c r="H33" s="2"/>
      <c r="I33" s="34"/>
      <c r="J33" s="34"/>
    </row>
    <row r="34" s="22" customFormat="true" ht="20.25" hidden="false" customHeight="false" outlineLevel="0" collapsed="false">
      <c r="A34" s="46" t="s">
        <v>30</v>
      </c>
      <c r="B34" s="41" t="n">
        <v>2533045</v>
      </c>
      <c r="C34" s="25" t="n">
        <f aca="false">B34/B21</f>
        <v>0.278220907210308</v>
      </c>
      <c r="D34" s="41" t="n">
        <v>271655</v>
      </c>
      <c r="E34" s="25" t="n">
        <f aca="false">D34/D21</f>
        <v>0.583624441952297</v>
      </c>
      <c r="G34" s="27"/>
      <c r="H34" s="47"/>
      <c r="I34" s="2"/>
      <c r="J34" s="34"/>
    </row>
    <row r="35" s="22" customFormat="true" ht="20.25" hidden="false" customHeight="false" outlineLevel="0" collapsed="false">
      <c r="A35" s="1"/>
      <c r="B35" s="27"/>
      <c r="C35" s="39"/>
      <c r="E35" s="27"/>
      <c r="G35" s="39"/>
    </row>
    <row r="36" s="22" customFormat="true" ht="20.25" hidden="false" customHeight="false" outlineLevel="0" collapsed="false">
      <c r="A36" s="1"/>
      <c r="B36" s="27"/>
      <c r="C36" s="39"/>
      <c r="D36" s="27"/>
      <c r="E36" s="39"/>
      <c r="G36" s="39"/>
    </row>
    <row r="37" s="22" customFormat="true" ht="21" hidden="false" customHeight="false" outlineLevel="0" collapsed="false">
      <c r="A37" s="6" t="s">
        <v>31</v>
      </c>
      <c r="B37" s="7"/>
      <c r="C37" s="7"/>
      <c r="D37" s="7"/>
      <c r="E37" s="7"/>
    </row>
    <row r="38" s="12" customFormat="true" ht="21" hidden="false" customHeight="false" outlineLevel="0" collapsed="false">
      <c r="A38" s="8" t="s">
        <v>2</v>
      </c>
      <c r="B38" s="9" t="s">
        <v>3</v>
      </c>
      <c r="C38" s="10" t="s">
        <v>4</v>
      </c>
      <c r="D38" s="9" t="s">
        <v>5</v>
      </c>
      <c r="E38" s="10" t="s">
        <v>6</v>
      </c>
      <c r="F38" s="11"/>
      <c r="G38" s="11"/>
      <c r="H38" s="11"/>
      <c r="I38" s="11"/>
      <c r="J38" s="11"/>
    </row>
    <row r="39" s="12" customFormat="true" ht="20.25" hidden="false" customHeight="false" outlineLevel="0" collapsed="false">
      <c r="A39" s="13" t="s">
        <v>7</v>
      </c>
      <c r="B39" s="14" t="n">
        <v>13250485</v>
      </c>
      <c r="C39" s="15" t="n">
        <v>1</v>
      </c>
      <c r="D39" s="16"/>
      <c r="E39" s="16"/>
    </row>
    <row r="40" s="22" customFormat="true" ht="20.25" hidden="false" customHeight="false" outlineLevel="0" collapsed="false">
      <c r="A40" s="18" t="s">
        <v>8</v>
      </c>
      <c r="B40" s="17" t="n">
        <f aca="false">B39-B41</f>
        <v>277421</v>
      </c>
      <c r="C40" s="20" t="n">
        <f aca="false">B40/B39</f>
        <v>0.0209366676012237</v>
      </c>
      <c r="D40" s="21"/>
      <c r="E40" s="21"/>
      <c r="H40" s="27"/>
    </row>
    <row r="41" s="22" customFormat="true" ht="20.25" hidden="false" customHeight="false" outlineLevel="0" collapsed="false">
      <c r="A41" s="23" t="s">
        <v>9</v>
      </c>
      <c r="B41" s="24" t="n">
        <v>12973064</v>
      </c>
      <c r="C41" s="25" t="n">
        <f aca="false">B41/B39</f>
        <v>0.979063332398776</v>
      </c>
      <c r="D41" s="26"/>
      <c r="E41" s="26"/>
      <c r="G41" s="27"/>
    </row>
    <row r="42" s="22" customFormat="true" ht="20.25" hidden="false" customHeight="false" outlineLevel="0" collapsed="false">
      <c r="A42" s="48"/>
      <c r="B42" s="49"/>
      <c r="C42" s="49"/>
      <c r="D42" s="49"/>
      <c r="E42" s="50"/>
    </row>
    <row r="43" s="12" customFormat="true" ht="20.25" hidden="false" customHeight="false" outlineLevel="0" collapsed="false">
      <c r="A43" s="23" t="s">
        <v>9</v>
      </c>
      <c r="B43" s="24" t="n">
        <v>12973064</v>
      </c>
      <c r="C43" s="25" t="n">
        <v>1</v>
      </c>
      <c r="D43" s="26"/>
      <c r="E43" s="26"/>
    </row>
    <row r="44" s="22" customFormat="true" ht="20.25" hidden="false" customHeight="false" outlineLevel="0" collapsed="false">
      <c r="A44" s="18" t="s">
        <v>10</v>
      </c>
      <c r="B44" s="19" t="n">
        <v>12135</v>
      </c>
      <c r="C44" s="20" t="n">
        <v>0.0009</v>
      </c>
      <c r="D44" s="21"/>
      <c r="E44" s="21"/>
    </row>
    <row r="45" s="22" customFormat="true" ht="20.25" hidden="false" customHeight="false" outlineLevel="0" collapsed="false">
      <c r="A45" s="18" t="s">
        <v>11</v>
      </c>
      <c r="B45" s="19" t="n">
        <v>12883</v>
      </c>
      <c r="C45" s="20" t="n">
        <v>0.001</v>
      </c>
      <c r="D45" s="21"/>
      <c r="E45" s="21"/>
      <c r="G45" s="27"/>
    </row>
    <row r="46" s="22" customFormat="true" ht="20.25" hidden="false" customHeight="false" outlineLevel="0" collapsed="false">
      <c r="A46" s="18" t="s">
        <v>12</v>
      </c>
      <c r="B46" s="19" t="n">
        <v>4797</v>
      </c>
      <c r="C46" s="20" t="n">
        <v>0.0004</v>
      </c>
      <c r="D46" s="21"/>
      <c r="E46" s="21"/>
    </row>
    <row r="47" s="22" customFormat="true" ht="20.25" hidden="false" customHeight="false" outlineLevel="0" collapsed="false">
      <c r="A47" s="18" t="s">
        <v>13</v>
      </c>
      <c r="B47" s="19" t="n">
        <v>61944</v>
      </c>
      <c r="C47" s="20" t="n">
        <v>0.0048</v>
      </c>
      <c r="D47" s="21"/>
      <c r="E47" s="21"/>
    </row>
    <row r="48" s="22" customFormat="true" ht="20.25" hidden="false" customHeight="false" outlineLevel="0" collapsed="false">
      <c r="A48" s="18" t="s">
        <v>14</v>
      </c>
      <c r="B48" s="21" t="n">
        <v>94</v>
      </c>
      <c r="C48" s="20" t="n">
        <v>0</v>
      </c>
      <c r="D48" s="21"/>
      <c r="E48" s="21"/>
    </row>
    <row r="49" s="22" customFormat="true" ht="20.25" hidden="false" customHeight="false" outlineLevel="0" collapsed="false">
      <c r="A49" s="23" t="s">
        <v>15</v>
      </c>
      <c r="B49" s="24" t="n">
        <v>12881211</v>
      </c>
      <c r="C49" s="25" t="n">
        <v>0.9929</v>
      </c>
      <c r="D49" s="24" t="n">
        <v>424966</v>
      </c>
      <c r="E49" s="24"/>
      <c r="G49" s="27"/>
      <c r="J49" s="39"/>
    </row>
    <row r="50" s="22" customFormat="true" ht="20.25" hidden="false" customHeight="false" outlineLevel="0" collapsed="false">
      <c r="A50" s="48"/>
      <c r="B50" s="51"/>
      <c r="C50" s="49"/>
      <c r="D50" s="49"/>
      <c r="E50" s="50"/>
      <c r="H50" s="2"/>
      <c r="I50" s="2"/>
      <c r="J50" s="34"/>
    </row>
    <row r="51" s="22" customFormat="true" ht="20.25" hidden="false" customHeight="false" outlineLevel="0" collapsed="false">
      <c r="A51" s="23" t="s">
        <v>15</v>
      </c>
      <c r="B51" s="24" t="n">
        <v>12881211</v>
      </c>
      <c r="C51" s="25" t="n">
        <v>1</v>
      </c>
      <c r="D51" s="24" t="n">
        <v>424966</v>
      </c>
      <c r="E51" s="25" t="n">
        <v>1</v>
      </c>
    </row>
    <row r="52" s="22" customFormat="true" ht="20.25" hidden="false" customHeight="false" outlineLevel="0" collapsed="false">
      <c r="A52" s="18" t="s">
        <v>16</v>
      </c>
      <c r="B52" s="19" t="n">
        <f aca="false">B51-B53</f>
        <v>4137327</v>
      </c>
      <c r="C52" s="20" t="n">
        <f aca="false">C51-C53</f>
        <v>0.3212</v>
      </c>
      <c r="D52" s="19" t="n">
        <f aca="false">D51-D53</f>
        <v>220252</v>
      </c>
      <c r="E52" s="20" t="n">
        <f aca="false">E51-E53</f>
        <v>0.5183</v>
      </c>
    </row>
    <row r="53" s="22" customFormat="true" ht="20.25" hidden="false" customHeight="false" outlineLevel="0" collapsed="false">
      <c r="A53" s="23" t="s">
        <v>17</v>
      </c>
      <c r="B53" s="24" t="n">
        <v>8743884</v>
      </c>
      <c r="C53" s="25" t="n">
        <v>0.6788</v>
      </c>
      <c r="D53" s="24" t="n">
        <v>204714</v>
      </c>
      <c r="E53" s="25" t="n">
        <v>0.4817</v>
      </c>
    </row>
    <row r="54" s="22" customFormat="true" ht="20.25" hidden="false" customHeight="false" outlineLevel="0" collapsed="false">
      <c r="A54" s="52"/>
      <c r="B54" s="53"/>
      <c r="C54" s="53"/>
      <c r="D54" s="53"/>
      <c r="E54" s="38"/>
      <c r="F54" s="11"/>
      <c r="G54" s="11"/>
      <c r="H54" s="11"/>
      <c r="I54" s="11"/>
      <c r="J54" s="11"/>
    </row>
    <row r="55" s="12" customFormat="true" ht="20.25" hidden="false" customHeight="false" outlineLevel="0" collapsed="false">
      <c r="A55" s="23" t="s">
        <v>15</v>
      </c>
      <c r="B55" s="24" t="n">
        <v>12881211</v>
      </c>
      <c r="C55" s="25" t="n">
        <v>1</v>
      </c>
      <c r="D55" s="24" t="n">
        <v>424966</v>
      </c>
      <c r="E55" s="25" t="n">
        <v>1</v>
      </c>
    </row>
    <row r="56" s="22" customFormat="true" ht="20.25" hidden="false" customHeight="false" outlineLevel="0" collapsed="false">
      <c r="A56" s="40" t="s">
        <v>18</v>
      </c>
      <c r="B56" s="54" t="n">
        <v>9425</v>
      </c>
      <c r="C56" s="55" t="n">
        <v>0.0007</v>
      </c>
      <c r="D56" s="54" t="n">
        <v>4142</v>
      </c>
      <c r="E56" s="55" t="n">
        <v>0.0097</v>
      </c>
    </row>
    <row r="57" s="22" customFormat="true" ht="20.25" hidden="false" customHeight="false" outlineLevel="0" collapsed="false">
      <c r="A57" s="40" t="s">
        <v>19</v>
      </c>
      <c r="B57" s="54" t="n">
        <v>120124</v>
      </c>
      <c r="C57" s="55" t="n">
        <v>0.0093</v>
      </c>
      <c r="D57" s="54" t="n">
        <v>40880</v>
      </c>
      <c r="E57" s="55" t="n">
        <v>0.0962</v>
      </c>
    </row>
    <row r="58" s="22" customFormat="true" ht="20.25" hidden="false" customHeight="false" outlineLevel="0" collapsed="false">
      <c r="A58" s="40" t="s">
        <v>20</v>
      </c>
      <c r="B58" s="54" t="n">
        <v>31312</v>
      </c>
      <c r="C58" s="55" t="n">
        <v>0.0024</v>
      </c>
      <c r="D58" s="54" t="n">
        <v>4871</v>
      </c>
      <c r="E58" s="55" t="n">
        <v>0.0115</v>
      </c>
    </row>
    <row r="59" s="22" customFormat="true" ht="20.25" hidden="false" customHeight="false" outlineLevel="0" collapsed="false">
      <c r="A59" s="40" t="s">
        <v>21</v>
      </c>
      <c r="B59" s="54" t="n">
        <v>49699</v>
      </c>
      <c r="C59" s="55" t="n">
        <v>0.0039</v>
      </c>
      <c r="D59" s="54" t="n">
        <v>24045</v>
      </c>
      <c r="E59" s="55" t="n">
        <v>0.0566</v>
      </c>
    </row>
    <row r="60" s="22" customFormat="true" ht="20.25" hidden="false" customHeight="false" outlineLevel="0" collapsed="false">
      <c r="A60" s="46" t="s">
        <v>32</v>
      </c>
      <c r="B60" s="41" t="n">
        <v>7336507</v>
      </c>
      <c r="C60" s="25" t="n">
        <v>0.5696</v>
      </c>
      <c r="D60" s="42" t="n">
        <v>3216</v>
      </c>
      <c r="E60" s="25" t="n">
        <v>0.0076</v>
      </c>
    </row>
    <row r="61" s="22" customFormat="true" ht="20.25" hidden="false" customHeight="false" outlineLevel="0" collapsed="false">
      <c r="A61" s="40" t="s">
        <v>23</v>
      </c>
      <c r="B61" s="43" t="n">
        <v>893087</v>
      </c>
      <c r="C61" s="56" t="n">
        <v>0.0693</v>
      </c>
      <c r="D61" s="43" t="n">
        <v>52122</v>
      </c>
      <c r="E61" s="56" t="n">
        <v>0.1226</v>
      </c>
    </row>
    <row r="62" s="22" customFormat="true" ht="20.25" hidden="false" customHeight="false" outlineLevel="0" collapsed="false">
      <c r="A62" s="40" t="s">
        <v>24</v>
      </c>
      <c r="B62" s="21" t="n">
        <v>46839</v>
      </c>
      <c r="C62" s="56" t="n">
        <v>0.0036</v>
      </c>
      <c r="D62" s="21" t="n">
        <v>12892</v>
      </c>
      <c r="E62" s="56" t="n">
        <v>0.0303</v>
      </c>
    </row>
    <row r="63" s="22" customFormat="true" ht="20.25" hidden="false" customHeight="false" outlineLevel="0" collapsed="false">
      <c r="A63" s="40" t="s">
        <v>25</v>
      </c>
      <c r="B63" s="21" t="n">
        <v>19362</v>
      </c>
      <c r="C63" s="56" t="n">
        <v>0.0015</v>
      </c>
      <c r="D63" s="21" t="n">
        <v>846</v>
      </c>
      <c r="E63" s="56" t="n">
        <v>0.002</v>
      </c>
    </row>
    <row r="64" s="22" customFormat="true" ht="20.25" hidden="false" customHeight="false" outlineLevel="0" collapsed="false">
      <c r="A64" s="40" t="s">
        <v>26</v>
      </c>
      <c r="B64" s="21" t="n">
        <v>33359</v>
      </c>
      <c r="C64" s="56" t="n">
        <v>0.0026</v>
      </c>
      <c r="D64" s="21" t="n">
        <v>3448</v>
      </c>
      <c r="E64" s="56" t="n">
        <v>0.0081</v>
      </c>
    </row>
    <row r="65" s="22" customFormat="true" ht="20.25" hidden="false" customHeight="false" outlineLevel="0" collapsed="false">
      <c r="A65" s="40" t="s">
        <v>27</v>
      </c>
      <c r="B65" s="21" t="n">
        <v>105995</v>
      </c>
      <c r="C65" s="56" t="n">
        <v>0.0082</v>
      </c>
      <c r="D65" s="21" t="n">
        <v>6741</v>
      </c>
      <c r="E65" s="56" t="n">
        <v>0.0159</v>
      </c>
    </row>
    <row r="66" s="22" customFormat="true" ht="20.25" hidden="false" customHeight="false" outlineLevel="0" collapsed="false">
      <c r="A66" s="45" t="s">
        <v>28</v>
      </c>
      <c r="B66" s="21" t="n">
        <v>2170</v>
      </c>
      <c r="C66" s="56" t="n">
        <v>0.0002</v>
      </c>
      <c r="D66" s="21" t="n">
        <v>520</v>
      </c>
      <c r="E66" s="56" t="n">
        <v>0.0012</v>
      </c>
    </row>
    <row r="67" s="22" customFormat="true" ht="20.25" hidden="false" customHeight="false" outlineLevel="0" collapsed="false">
      <c r="A67" s="45" t="s">
        <v>29</v>
      </c>
      <c r="B67" s="21" t="n">
        <v>268632</v>
      </c>
      <c r="C67" s="56" t="n">
        <f aca="false">B67/B55</f>
        <v>0.0208545609570405</v>
      </c>
      <c r="D67" s="21" t="n">
        <v>25058</v>
      </c>
      <c r="E67" s="56" t="n">
        <f aca="false">D67/D55</f>
        <v>0.0589647171773742</v>
      </c>
    </row>
    <row r="68" s="22" customFormat="true" ht="20.25" hidden="false" customHeight="false" outlineLevel="0" collapsed="false">
      <c r="A68" s="46" t="s">
        <v>30</v>
      </c>
      <c r="B68" s="57" t="n">
        <v>3964700</v>
      </c>
      <c r="C68" s="25" t="n">
        <f aca="false">B68/B55</f>
        <v>0.307789384088189</v>
      </c>
      <c r="D68" s="57" t="n">
        <v>246185</v>
      </c>
      <c r="E68" s="25" t="n">
        <f aca="false">D68/D55</f>
        <v>0.579305167942847</v>
      </c>
    </row>
    <row r="69" s="22" customFormat="true" ht="20.25" hidden="false" customHeight="false" outlineLevel="0" collapsed="false">
      <c r="A69" s="1"/>
      <c r="B69" s="27"/>
    </row>
    <row r="70" s="22" customFormat="true" ht="20.25" hidden="false" customHeight="false" outlineLevel="0" collapsed="false">
      <c r="A70" s="1"/>
      <c r="B70" s="27"/>
      <c r="C70" s="39"/>
      <c r="D70" s="27"/>
      <c r="E70" s="39"/>
    </row>
    <row r="71" customFormat="false" ht="15" hidden="false" customHeight="true" outlineLevel="0" collapsed="false">
      <c r="A71" s="5"/>
      <c r="B71" s="22"/>
      <c r="C71" s="22"/>
      <c r="D71" s="22"/>
      <c r="E71" s="22"/>
      <c r="F71" s="22"/>
      <c r="G71" s="22"/>
      <c r="H71" s="22"/>
    </row>
  </sheetData>
  <mergeCells count="7">
    <mergeCell ref="F4:J4"/>
    <mergeCell ref="A8:E8"/>
    <mergeCell ref="A16:E16"/>
    <mergeCell ref="F18:J18"/>
    <mergeCell ref="A20:E20"/>
    <mergeCell ref="F38:J38"/>
    <mergeCell ref="F54:J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2-17T12:41:33Z</dcterms:modified>
  <cp:revision>0</cp:revision>
  <dc:subject/>
  <dc:title/>
</cp:coreProperties>
</file>